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725"/>
  <workbookPr/>
  <mc:AlternateContent xmlns:mc="http://schemas.openxmlformats.org/markup-compatibility/2006">
    <mc:Choice Requires="x15">
      <x15ac:absPath xmlns:x15ac="http://schemas.microsoft.com/office/spreadsheetml/2010/11/ac" url="\\files1.igc.gulbenkian.pt\folders\ANB\Pol\writing\ForebrainMethylome_paper\ScientificData_submission\Supplementary Tables\"/>
    </mc:Choice>
  </mc:AlternateContent>
  <xr:revisionPtr revIDLastSave="0" documentId="13_ncr:1_{11EF362E-2B5E-429F-A227-7C17588109F5}" xr6:coauthVersionLast="47" xr6:coauthVersionMax="47" xr10:uidLastSave="{00000000-0000-0000-0000-000000000000}"/>
  <bookViews>
    <workbookView xWindow="1100" yWindow="1100" windowWidth="19200" windowHeight="11170" activeTab="2" xr2:uid="{00000000-000D-0000-FFFF-FFFF00000000}"/>
  </bookViews>
  <sheets>
    <sheet name="50kbp genomic bins" sheetId="1" r:id="rId1"/>
    <sheet name="Promoters" sheetId="2" r:id="rId2"/>
    <sheet name="Gene bodie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2" uniqueCount="44">
  <si>
    <t>motif</t>
  </si>
  <si>
    <t>CA</t>
  </si>
  <si>
    <t>CC</t>
  </si>
  <si>
    <t>CT</t>
  </si>
  <si>
    <t>chr1</t>
  </si>
  <si>
    <t>chr2</t>
  </si>
  <si>
    <t>chr3</t>
  </si>
  <si>
    <t>chr4</t>
  </si>
  <si>
    <t>chr5</t>
  </si>
  <si>
    <t>chr6</t>
  </si>
  <si>
    <t>chr7</t>
  </si>
  <si>
    <t>chr8</t>
  </si>
  <si>
    <t>chr9</t>
  </si>
  <si>
    <t>chr10</t>
  </si>
  <si>
    <t>chr11</t>
  </si>
  <si>
    <t>chr12</t>
  </si>
  <si>
    <t>chr13</t>
  </si>
  <si>
    <t>chr14</t>
  </si>
  <si>
    <t>chr15</t>
  </si>
  <si>
    <t>chr16</t>
  </si>
  <si>
    <t>chr17</t>
  </si>
  <si>
    <t>chr18</t>
  </si>
  <si>
    <t>chr19</t>
  </si>
  <si>
    <t>chr20</t>
  </si>
  <si>
    <t>chr21</t>
  </si>
  <si>
    <t>chr22</t>
  </si>
  <si>
    <t>chr23</t>
  </si>
  <si>
    <t>chr24</t>
  </si>
  <si>
    <t>chr25</t>
  </si>
  <si>
    <t>number replicates positive strand</t>
  </si>
  <si>
    <t>number replicates negative strand</t>
  </si>
  <si>
    <t>mean methylation positive strand</t>
  </si>
  <si>
    <t>mean methylation negative strand</t>
  </si>
  <si>
    <t>mean methylation difference</t>
  </si>
  <si>
    <t>adjusted p-value</t>
  </si>
  <si>
    <t>p-value</t>
  </si>
  <si>
    <t>Strand-specific differences were assessed using Welch’s two-sample t-tests based on replicate-averaged values. P-values were adjusted for multiple testing using the Benjamini–Hochberg false discovery rate (FDR) procedure, applied separately for each motif.</t>
  </si>
  <si>
    <t>chromosome</t>
  </si>
  <si>
    <t>Chromosome-specific strand symmetry analysis</t>
  </si>
  <si>
    <t>Promoter strand symmetry analysis</t>
  </si>
  <si>
    <t>Gene-body strand symmetry analysis</t>
  </si>
  <si>
    <t>Gene bodies were defined as the region from the TSS to the transcription end site (TES) for all annotated genes in the NCBI GTF file.</t>
  </si>
  <si>
    <t>Promoter regions were defined as the genomic interval spanning 2,000 bp upstream of the transcription start site (TSS) to the TSS for all annotated transcripts, based on the NCBI GTF annotation for the zebrafish GRCz12tu genome assembly.</t>
  </si>
  <si>
    <r>
      <rPr>
        <sz val="11"/>
        <color theme="9"/>
        <rFont val="Calibri"/>
        <family val="2"/>
        <scheme val="minor"/>
      </rPr>
      <t>Green highlight</t>
    </r>
    <r>
      <rPr>
        <sz val="11"/>
        <color theme="1"/>
        <rFont val="Calibri"/>
        <family val="2"/>
        <scheme val="minor"/>
      </rPr>
      <t>: Significant adjusted p-value (threshold 0.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color theme="1"/>
      <name val="Calibri"/>
      <family val="2"/>
      <scheme val="minor"/>
    </font>
    <font>
      <sz val="11"/>
      <color theme="9"/>
      <name val="Calibri"/>
      <family val="2"/>
      <scheme val="minor"/>
    </font>
  </fonts>
  <fills count="3">
    <fill>
      <patternFill patternType="none"/>
    </fill>
    <fill>
      <patternFill patternType="gray125"/>
    </fill>
    <fill>
      <patternFill patternType="solid">
        <fgColor theme="5" tint="0.79998168889431442"/>
        <bgColor indexed="64"/>
      </patternFill>
    </fill>
  </fills>
  <borders count="9">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16">
    <xf numFmtId="0" fontId="0" fillId="0" borderId="0" xfId="0"/>
    <xf numFmtId="0" fontId="1" fillId="0" borderId="0" xfId="0" applyFont="1"/>
    <xf numFmtId="0" fontId="1" fillId="0" borderId="1" xfId="0" applyFont="1" applyBorder="1"/>
    <xf numFmtId="0" fontId="1" fillId="0" borderId="2" xfId="0" applyFont="1" applyBorder="1"/>
    <xf numFmtId="0" fontId="1" fillId="0" borderId="3" xfId="0" applyFont="1" applyBorder="1"/>
    <xf numFmtId="0" fontId="0" fillId="0" borderId="4" xfId="0" applyBorder="1"/>
    <xf numFmtId="0" fontId="0" fillId="0" borderId="0" xfId="0" applyBorder="1"/>
    <xf numFmtId="0" fontId="0" fillId="0" borderId="5" xfId="0" applyBorder="1"/>
    <xf numFmtId="11" fontId="0" fillId="0" borderId="0" xfId="0" applyNumberFormat="1" applyBorder="1"/>
    <xf numFmtId="11" fontId="0" fillId="0" borderId="5" xfId="0" applyNumberFormat="1" applyBorder="1"/>
    <xf numFmtId="0" fontId="0" fillId="0" borderId="6" xfId="0" applyBorder="1"/>
    <xf numFmtId="0" fontId="0" fillId="0" borderId="7" xfId="0" applyBorder="1"/>
    <xf numFmtId="0" fontId="0" fillId="0" borderId="8" xfId="0" applyBorder="1"/>
    <xf numFmtId="0" fontId="1" fillId="2" borderId="0" xfId="0" applyFont="1" applyFill="1"/>
    <xf numFmtId="0" fontId="0" fillId="0" borderId="0" xfId="0" applyFont="1" applyFill="1"/>
    <xf numFmtId="11" fontId="0" fillId="0" borderId="7" xfId="0" applyNumberFormat="1" applyBorder="1"/>
  </cellXfs>
  <cellStyles count="1">
    <cellStyle name="Normal" xfId="0" builtinId="0"/>
  </cellStyles>
  <dxfs count="3">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79"/>
  <sheetViews>
    <sheetView topLeftCell="A70" workbookViewId="0">
      <selection activeCell="D6" sqref="D6"/>
    </sheetView>
  </sheetViews>
  <sheetFormatPr defaultRowHeight="14.5" x14ac:dyDescent="0.35"/>
  <cols>
    <col min="1" max="1" width="11.26953125" customWidth="1"/>
    <col min="3" max="3" width="30.36328125" customWidth="1"/>
    <col min="4" max="4" width="30.7265625" customWidth="1"/>
    <col min="5" max="6" width="11.453125" customWidth="1"/>
  </cols>
  <sheetData>
    <row r="1" spans="1:9" s="13" customFormat="1" x14ac:dyDescent="0.35">
      <c r="A1" s="13" t="s">
        <v>38</v>
      </c>
    </row>
    <row r="2" spans="1:9" x14ac:dyDescent="0.35">
      <c r="A2" t="s">
        <v>36</v>
      </c>
    </row>
    <row r="3" spans="1:9" x14ac:dyDescent="0.35">
      <c r="A3" t="s">
        <v>43</v>
      </c>
    </row>
    <row r="4" spans="1:9" s="1" customFormat="1" x14ac:dyDescent="0.35">
      <c r="A4" s="2" t="s">
        <v>37</v>
      </c>
      <c r="B4" s="3" t="s">
        <v>0</v>
      </c>
      <c r="C4" s="3" t="s">
        <v>29</v>
      </c>
      <c r="D4" s="3" t="s">
        <v>30</v>
      </c>
      <c r="E4" s="3" t="s">
        <v>31</v>
      </c>
      <c r="F4" s="3" t="s">
        <v>32</v>
      </c>
      <c r="G4" s="3" t="s">
        <v>33</v>
      </c>
      <c r="H4" s="3" t="s">
        <v>35</v>
      </c>
      <c r="I4" s="4" t="s">
        <v>34</v>
      </c>
    </row>
    <row r="5" spans="1:9" x14ac:dyDescent="0.35">
      <c r="A5" s="5" t="s">
        <v>4</v>
      </c>
      <c r="B5" s="6" t="s">
        <v>1</v>
      </c>
      <c r="C5" s="6">
        <v>6</v>
      </c>
      <c r="D5" s="6">
        <v>6</v>
      </c>
      <c r="E5" s="6">
        <v>7.27368059107466E-3</v>
      </c>
      <c r="F5" s="6">
        <v>7.3810620579129998E-3</v>
      </c>
      <c r="G5" s="6">
        <v>-1.07381466838343E-4</v>
      </c>
      <c r="H5" s="6">
        <v>0.63480850270211597</v>
      </c>
      <c r="I5" s="7">
        <v>0.99770204251221495</v>
      </c>
    </row>
    <row r="6" spans="1:9" x14ac:dyDescent="0.35">
      <c r="A6" s="5" t="s">
        <v>4</v>
      </c>
      <c r="B6" s="6" t="s">
        <v>2</v>
      </c>
      <c r="C6" s="6">
        <v>6</v>
      </c>
      <c r="D6" s="6">
        <v>6</v>
      </c>
      <c r="E6" s="6">
        <v>1.9649631467823598E-3</v>
      </c>
      <c r="F6" s="6">
        <v>2.4669569880841698E-3</v>
      </c>
      <c r="G6" s="6">
        <v>-5.0199384130180595E-4</v>
      </c>
      <c r="H6" s="8">
        <v>2.99331773330889E-5</v>
      </c>
      <c r="I6" s="9">
        <v>7.6556356021080106E-5</v>
      </c>
    </row>
    <row r="7" spans="1:9" x14ac:dyDescent="0.35">
      <c r="A7" s="5" t="s">
        <v>4</v>
      </c>
      <c r="B7" s="6" t="s">
        <v>3</v>
      </c>
      <c r="C7" s="6">
        <v>6</v>
      </c>
      <c r="D7" s="6">
        <v>6</v>
      </c>
      <c r="E7" s="6">
        <v>3.2235959949402401E-3</v>
      </c>
      <c r="F7" s="6">
        <v>3.2287204812927999E-3</v>
      </c>
      <c r="G7" s="8">
        <v>-5.1244863525632704E-6</v>
      </c>
      <c r="H7" s="6">
        <v>0.95603813415068595</v>
      </c>
      <c r="I7" s="7">
        <v>0.96352205752001097</v>
      </c>
    </row>
    <row r="8" spans="1:9" x14ac:dyDescent="0.35">
      <c r="A8" s="5" t="s">
        <v>5</v>
      </c>
      <c r="B8" s="6" t="s">
        <v>1</v>
      </c>
      <c r="C8" s="6">
        <v>6</v>
      </c>
      <c r="D8" s="6">
        <v>6</v>
      </c>
      <c r="E8" s="6">
        <v>7.3265342217761599E-3</v>
      </c>
      <c r="F8" s="6">
        <v>7.3272372631307502E-3</v>
      </c>
      <c r="G8" s="8">
        <v>-7.0304135458155298E-7</v>
      </c>
      <c r="H8" s="6">
        <v>0.99770204251221495</v>
      </c>
      <c r="I8" s="7">
        <v>0.99770204251221495</v>
      </c>
    </row>
    <row r="9" spans="1:9" x14ac:dyDescent="0.35">
      <c r="A9" s="5" t="s">
        <v>5</v>
      </c>
      <c r="B9" s="6" t="s">
        <v>2</v>
      </c>
      <c r="C9" s="6">
        <v>6</v>
      </c>
      <c r="D9" s="6">
        <v>6</v>
      </c>
      <c r="E9" s="6">
        <v>2.0614155478923001E-3</v>
      </c>
      <c r="F9" s="6">
        <v>2.5589555807870399E-3</v>
      </c>
      <c r="G9" s="6">
        <v>-4.9754003289473195E-4</v>
      </c>
      <c r="H9" s="8">
        <v>3.2748073506220803E-5</v>
      </c>
      <c r="I9" s="9">
        <v>7.6556356021080106E-5</v>
      </c>
    </row>
    <row r="10" spans="1:9" x14ac:dyDescent="0.35">
      <c r="A10" s="5" t="s">
        <v>5</v>
      </c>
      <c r="B10" s="6" t="s">
        <v>3</v>
      </c>
      <c r="C10" s="6">
        <v>6</v>
      </c>
      <c r="D10" s="6">
        <v>6</v>
      </c>
      <c r="E10" s="6">
        <v>3.31568580534449E-3</v>
      </c>
      <c r="F10" s="6">
        <v>3.3847567059482999E-3</v>
      </c>
      <c r="G10" s="8">
        <v>-6.9070900603812095E-5</v>
      </c>
      <c r="H10" s="6">
        <v>0.47780226021476802</v>
      </c>
      <c r="I10" s="7">
        <v>0.78152700243606599</v>
      </c>
    </row>
    <row r="11" spans="1:9" x14ac:dyDescent="0.35">
      <c r="A11" s="5" t="s">
        <v>6</v>
      </c>
      <c r="B11" s="6" t="s">
        <v>1</v>
      </c>
      <c r="C11" s="6">
        <v>6</v>
      </c>
      <c r="D11" s="6">
        <v>6</v>
      </c>
      <c r="E11" s="6">
        <v>7.3203712313443404E-3</v>
      </c>
      <c r="F11" s="6">
        <v>7.4246179396965303E-3</v>
      </c>
      <c r="G11" s="6">
        <v>-1.04246708352196E-4</v>
      </c>
      <c r="H11" s="6">
        <v>0.67411590201268301</v>
      </c>
      <c r="I11" s="7">
        <v>0.99770204251221495</v>
      </c>
    </row>
    <row r="12" spans="1:9" x14ac:dyDescent="0.35">
      <c r="A12" s="5" t="s">
        <v>6</v>
      </c>
      <c r="B12" s="6" t="s">
        <v>2</v>
      </c>
      <c r="C12" s="6">
        <v>6</v>
      </c>
      <c r="D12" s="6">
        <v>6</v>
      </c>
      <c r="E12" s="6">
        <v>2.0590506934843101E-3</v>
      </c>
      <c r="F12" s="6">
        <v>2.5195729294263799E-3</v>
      </c>
      <c r="G12" s="6">
        <v>-4.6052223594207799E-4</v>
      </c>
      <c r="H12" s="8">
        <v>3.3684796649275198E-5</v>
      </c>
      <c r="I12" s="9">
        <v>7.6556356021080106E-5</v>
      </c>
    </row>
    <row r="13" spans="1:9" x14ac:dyDescent="0.35">
      <c r="A13" s="5" t="s">
        <v>6</v>
      </c>
      <c r="B13" s="6" t="s">
        <v>3</v>
      </c>
      <c r="C13" s="6">
        <v>6</v>
      </c>
      <c r="D13" s="6">
        <v>6</v>
      </c>
      <c r="E13" s="6">
        <v>3.6565592890481099E-3</v>
      </c>
      <c r="F13" s="6">
        <v>3.7383343825274202E-3</v>
      </c>
      <c r="G13" s="8">
        <v>-8.1775093479308599E-5</v>
      </c>
      <c r="H13" s="6">
        <v>0.43961514902193699</v>
      </c>
      <c r="I13" s="7">
        <v>0.78152700243606599</v>
      </c>
    </row>
    <row r="14" spans="1:9" x14ac:dyDescent="0.35">
      <c r="A14" s="5" t="s">
        <v>7</v>
      </c>
      <c r="B14" s="6" t="s">
        <v>1</v>
      </c>
      <c r="C14" s="6">
        <v>6</v>
      </c>
      <c r="D14" s="6">
        <v>6</v>
      </c>
      <c r="E14" s="6">
        <v>7.6997828773302203E-3</v>
      </c>
      <c r="F14" s="6">
        <v>7.8654546595695197E-3</v>
      </c>
      <c r="G14" s="6">
        <v>-1.6567178223931E-4</v>
      </c>
      <c r="H14" s="6">
        <v>0.471792452558421</v>
      </c>
      <c r="I14" s="7">
        <v>0.99770204251221495</v>
      </c>
    </row>
    <row r="15" spans="1:9" x14ac:dyDescent="0.35">
      <c r="A15" s="5" t="s">
        <v>7</v>
      </c>
      <c r="B15" s="6" t="s">
        <v>2</v>
      </c>
      <c r="C15" s="6">
        <v>6</v>
      </c>
      <c r="D15" s="6">
        <v>6</v>
      </c>
      <c r="E15" s="6">
        <v>2.2878707729487098E-3</v>
      </c>
      <c r="F15" s="6">
        <v>2.8009414545196402E-3</v>
      </c>
      <c r="G15" s="6">
        <v>-5.1307068157093404E-4</v>
      </c>
      <c r="H15" s="8">
        <v>7.6276585355339E-6</v>
      </c>
      <c r="I15" s="9">
        <v>7.6556356021080106E-5</v>
      </c>
    </row>
    <row r="16" spans="1:9" x14ac:dyDescent="0.35">
      <c r="A16" s="5" t="s">
        <v>7</v>
      </c>
      <c r="B16" s="6" t="s">
        <v>3</v>
      </c>
      <c r="C16" s="6">
        <v>6</v>
      </c>
      <c r="D16" s="6">
        <v>6</v>
      </c>
      <c r="E16" s="6">
        <v>4.06329924565674E-3</v>
      </c>
      <c r="F16" s="6">
        <v>3.8964801883810901E-3</v>
      </c>
      <c r="G16" s="6">
        <v>1.6681905727565201E-4</v>
      </c>
      <c r="H16" s="6">
        <v>0.13586601720247601</v>
      </c>
      <c r="I16" s="7">
        <v>0.43757462319620699</v>
      </c>
    </row>
    <row r="17" spans="1:9" x14ac:dyDescent="0.35">
      <c r="A17" s="5" t="s">
        <v>8</v>
      </c>
      <c r="B17" s="6" t="s">
        <v>1</v>
      </c>
      <c r="C17" s="6">
        <v>6</v>
      </c>
      <c r="D17" s="6">
        <v>6</v>
      </c>
      <c r="E17" s="6">
        <v>7.6991140504944697E-3</v>
      </c>
      <c r="F17" s="6">
        <v>7.8402675824241399E-3</v>
      </c>
      <c r="G17" s="6">
        <v>-1.41153531929662E-4</v>
      </c>
      <c r="H17" s="6">
        <v>0.64279489888922603</v>
      </c>
      <c r="I17" s="7">
        <v>0.99770204251221495</v>
      </c>
    </row>
    <row r="18" spans="1:9" x14ac:dyDescent="0.35">
      <c r="A18" s="5" t="s">
        <v>8</v>
      </c>
      <c r="B18" s="6" t="s">
        <v>2</v>
      </c>
      <c r="C18" s="6">
        <v>6</v>
      </c>
      <c r="D18" s="6">
        <v>6</v>
      </c>
      <c r="E18" s="6">
        <v>2.04113617635135E-3</v>
      </c>
      <c r="F18" s="6">
        <v>2.5542401146383502E-3</v>
      </c>
      <c r="G18" s="6">
        <v>-5.1310393828699497E-4</v>
      </c>
      <c r="H18" s="6">
        <v>6.9482579366332803E-4</v>
      </c>
      <c r="I18" s="7">
        <v>7.5103181789564399E-4</v>
      </c>
    </row>
    <row r="19" spans="1:9" x14ac:dyDescent="0.35">
      <c r="A19" s="5" t="s">
        <v>8</v>
      </c>
      <c r="B19" s="6" t="s">
        <v>3</v>
      </c>
      <c r="C19" s="6">
        <v>6</v>
      </c>
      <c r="D19" s="6">
        <v>6</v>
      </c>
      <c r="E19" s="6">
        <v>3.39008771759684E-3</v>
      </c>
      <c r="F19" s="6">
        <v>3.55709185155782E-3</v>
      </c>
      <c r="G19" s="6">
        <v>-1.67004133960986E-4</v>
      </c>
      <c r="H19" s="6">
        <v>0.14002387942278599</v>
      </c>
      <c r="I19" s="7">
        <v>0.43757462319620699</v>
      </c>
    </row>
    <row r="20" spans="1:9" x14ac:dyDescent="0.35">
      <c r="A20" s="5" t="s">
        <v>9</v>
      </c>
      <c r="B20" s="6" t="s">
        <v>1</v>
      </c>
      <c r="C20" s="6">
        <v>6</v>
      </c>
      <c r="D20" s="6">
        <v>6</v>
      </c>
      <c r="E20" s="6">
        <v>7.3350777846439104E-3</v>
      </c>
      <c r="F20" s="6">
        <v>7.4845435505026302E-3</v>
      </c>
      <c r="G20" s="6">
        <v>-1.49465765858723E-4</v>
      </c>
      <c r="H20" s="6">
        <v>0.54621708628666998</v>
      </c>
      <c r="I20" s="7">
        <v>0.99770204251221495</v>
      </c>
    </row>
    <row r="21" spans="1:9" x14ac:dyDescent="0.35">
      <c r="A21" s="5" t="s">
        <v>9</v>
      </c>
      <c r="B21" s="6" t="s">
        <v>2</v>
      </c>
      <c r="C21" s="6">
        <v>6</v>
      </c>
      <c r="D21" s="6">
        <v>6</v>
      </c>
      <c r="E21" s="6">
        <v>2.0147033252663699E-3</v>
      </c>
      <c r="F21" s="6">
        <v>2.5016949846086499E-3</v>
      </c>
      <c r="G21" s="6">
        <v>-4.8699165934227299E-4</v>
      </c>
      <c r="H21" s="8">
        <v>8.3820035408323795E-5</v>
      </c>
      <c r="I21" s="7">
        <v>1.3096880532550601E-4</v>
      </c>
    </row>
    <row r="22" spans="1:9" x14ac:dyDescent="0.35">
      <c r="A22" s="5" t="s">
        <v>9</v>
      </c>
      <c r="B22" s="6" t="s">
        <v>3</v>
      </c>
      <c r="C22" s="6">
        <v>6</v>
      </c>
      <c r="D22" s="6">
        <v>6</v>
      </c>
      <c r="E22" s="6">
        <v>3.2881267132065899E-3</v>
      </c>
      <c r="F22" s="6">
        <v>3.4494655311008899E-3</v>
      </c>
      <c r="G22" s="6">
        <v>-1.6133881789430401E-4</v>
      </c>
      <c r="H22" s="6">
        <v>0.13614477876897799</v>
      </c>
      <c r="I22" s="7">
        <v>0.43757462319620699</v>
      </c>
    </row>
    <row r="23" spans="1:9" x14ac:dyDescent="0.35">
      <c r="A23" s="5" t="s">
        <v>10</v>
      </c>
      <c r="B23" s="6" t="s">
        <v>1</v>
      </c>
      <c r="C23" s="6">
        <v>6</v>
      </c>
      <c r="D23" s="6">
        <v>6</v>
      </c>
      <c r="E23" s="6">
        <v>7.6808770884801503E-3</v>
      </c>
      <c r="F23" s="6">
        <v>7.7181745184482101E-3</v>
      </c>
      <c r="G23" s="8">
        <v>-3.72974299680607E-5</v>
      </c>
      <c r="H23" s="6">
        <v>0.87053499885617103</v>
      </c>
      <c r="I23" s="7">
        <v>0.99770204251221495</v>
      </c>
    </row>
    <row r="24" spans="1:9" x14ac:dyDescent="0.35">
      <c r="A24" s="5" t="s">
        <v>10</v>
      </c>
      <c r="B24" s="6" t="s">
        <v>2</v>
      </c>
      <c r="C24" s="6">
        <v>6</v>
      </c>
      <c r="D24" s="6">
        <v>6</v>
      </c>
      <c r="E24" s="6">
        <v>1.9396140115247899E-3</v>
      </c>
      <c r="F24" s="6">
        <v>2.4997362344037601E-3</v>
      </c>
      <c r="G24" s="6">
        <v>-5.6012222287897095E-4</v>
      </c>
      <c r="H24" s="8">
        <v>3.2404255611426702E-5</v>
      </c>
      <c r="I24" s="9">
        <v>7.6556356021080106E-5</v>
      </c>
    </row>
    <row r="25" spans="1:9" x14ac:dyDescent="0.35">
      <c r="A25" s="5" t="s">
        <v>10</v>
      </c>
      <c r="B25" s="6" t="s">
        <v>3</v>
      </c>
      <c r="C25" s="6">
        <v>6</v>
      </c>
      <c r="D25" s="6">
        <v>6</v>
      </c>
      <c r="E25" s="6">
        <v>3.6453151729679599E-3</v>
      </c>
      <c r="F25" s="6">
        <v>3.5017675562277E-3</v>
      </c>
      <c r="G25" s="6">
        <v>1.43547616740263E-4</v>
      </c>
      <c r="H25" s="6">
        <v>0.195613329262949</v>
      </c>
      <c r="I25" s="7">
        <v>0.48903332315737202</v>
      </c>
    </row>
    <row r="26" spans="1:9" x14ac:dyDescent="0.35">
      <c r="A26" s="5" t="s">
        <v>11</v>
      </c>
      <c r="B26" s="6" t="s">
        <v>1</v>
      </c>
      <c r="C26" s="6">
        <v>6</v>
      </c>
      <c r="D26" s="6">
        <v>6</v>
      </c>
      <c r="E26" s="6">
        <v>7.0546670117420896E-3</v>
      </c>
      <c r="F26" s="6">
        <v>7.1457478952621804E-3</v>
      </c>
      <c r="G26" s="8">
        <v>-9.1080883520095994E-5</v>
      </c>
      <c r="H26" s="6">
        <v>0.66453160174956005</v>
      </c>
      <c r="I26" s="7">
        <v>0.99770204251221495</v>
      </c>
    </row>
    <row r="27" spans="1:9" x14ac:dyDescent="0.35">
      <c r="A27" s="5" t="s">
        <v>11</v>
      </c>
      <c r="B27" s="6" t="s">
        <v>2</v>
      </c>
      <c r="C27" s="6">
        <v>6</v>
      </c>
      <c r="D27" s="6">
        <v>6</v>
      </c>
      <c r="E27" s="6">
        <v>1.97626317493494E-3</v>
      </c>
      <c r="F27" s="6">
        <v>2.48370441477404E-3</v>
      </c>
      <c r="G27" s="6">
        <v>-5.0744123983910297E-4</v>
      </c>
      <c r="H27" s="8">
        <v>2.8911869652650899E-5</v>
      </c>
      <c r="I27" s="9">
        <v>7.6556356021080106E-5</v>
      </c>
    </row>
    <row r="28" spans="1:9" x14ac:dyDescent="0.35">
      <c r="A28" s="5" t="s">
        <v>11</v>
      </c>
      <c r="B28" s="6" t="s">
        <v>3</v>
      </c>
      <c r="C28" s="6">
        <v>6</v>
      </c>
      <c r="D28" s="6">
        <v>6</v>
      </c>
      <c r="E28" s="6">
        <v>3.4454385497564499E-3</v>
      </c>
      <c r="F28" s="6">
        <v>4.0261030874165302E-3</v>
      </c>
      <c r="G28" s="6">
        <v>-5.8066453766007797E-4</v>
      </c>
      <c r="H28" s="6">
        <v>1.8005002045338601E-4</v>
      </c>
      <c r="I28" s="7">
        <v>4.50125051133465E-3</v>
      </c>
    </row>
    <row r="29" spans="1:9" x14ac:dyDescent="0.35">
      <c r="A29" s="5" t="s">
        <v>12</v>
      </c>
      <c r="B29" s="6" t="s">
        <v>1</v>
      </c>
      <c r="C29" s="6">
        <v>6</v>
      </c>
      <c r="D29" s="6">
        <v>6</v>
      </c>
      <c r="E29" s="6">
        <v>7.9356372684109E-3</v>
      </c>
      <c r="F29" s="6">
        <v>8.0818916458391902E-3</v>
      </c>
      <c r="G29" s="6">
        <v>-1.4625437742828501E-4</v>
      </c>
      <c r="H29" s="6">
        <v>0.60682306970845201</v>
      </c>
      <c r="I29" s="7">
        <v>0.99770204251221495</v>
      </c>
    </row>
    <row r="30" spans="1:9" x14ac:dyDescent="0.35">
      <c r="A30" s="5" t="s">
        <v>12</v>
      </c>
      <c r="B30" s="6" t="s">
        <v>2</v>
      </c>
      <c r="C30" s="6">
        <v>6</v>
      </c>
      <c r="D30" s="6">
        <v>6</v>
      </c>
      <c r="E30" s="6">
        <v>2.0159891579823799E-3</v>
      </c>
      <c r="F30" s="6">
        <v>2.5355817987081299E-3</v>
      </c>
      <c r="G30" s="6">
        <v>-5.1959264072574799E-4</v>
      </c>
      <c r="H30" s="8">
        <v>9.7182476216109494E-5</v>
      </c>
      <c r="I30" s="7">
        <v>1.4291540620016099E-4</v>
      </c>
    </row>
    <row r="31" spans="1:9" x14ac:dyDescent="0.35">
      <c r="A31" s="5" t="s">
        <v>12</v>
      </c>
      <c r="B31" s="6" t="s">
        <v>3</v>
      </c>
      <c r="C31" s="6">
        <v>6</v>
      </c>
      <c r="D31" s="6">
        <v>6</v>
      </c>
      <c r="E31" s="6">
        <v>3.4149867138549301E-3</v>
      </c>
      <c r="F31" s="6">
        <v>3.5113951028419399E-3</v>
      </c>
      <c r="G31" s="8">
        <v>-9.6408388987006806E-5</v>
      </c>
      <c r="H31" s="6">
        <v>0.34870744350761101</v>
      </c>
      <c r="I31" s="7">
        <v>0.78152700243606599</v>
      </c>
    </row>
    <row r="32" spans="1:9" x14ac:dyDescent="0.35">
      <c r="A32" s="5" t="s">
        <v>13</v>
      </c>
      <c r="B32" s="6" t="s">
        <v>1</v>
      </c>
      <c r="C32" s="6">
        <v>6</v>
      </c>
      <c r="D32" s="6">
        <v>6</v>
      </c>
      <c r="E32" s="6">
        <v>7.3741755237541904E-3</v>
      </c>
      <c r="F32" s="6">
        <v>7.3758830424711297E-3</v>
      </c>
      <c r="G32" s="8">
        <v>-1.70751871694536E-6</v>
      </c>
      <c r="H32" s="6">
        <v>0.99632526047915704</v>
      </c>
      <c r="I32" s="7">
        <v>0.99770204251221495</v>
      </c>
    </row>
    <row r="33" spans="1:9" x14ac:dyDescent="0.35">
      <c r="A33" s="5" t="s">
        <v>13</v>
      </c>
      <c r="B33" s="6" t="s">
        <v>2</v>
      </c>
      <c r="C33" s="6">
        <v>6</v>
      </c>
      <c r="D33" s="6">
        <v>6</v>
      </c>
      <c r="E33" s="6">
        <v>1.93915569854713E-3</v>
      </c>
      <c r="F33" s="6">
        <v>2.4827232486245598E-3</v>
      </c>
      <c r="G33" s="6">
        <v>-5.4356755007743804E-4</v>
      </c>
      <c r="H33" s="6">
        <v>7.2099054517981798E-4</v>
      </c>
      <c r="I33" s="7">
        <v>7.5103181789564399E-4</v>
      </c>
    </row>
    <row r="34" spans="1:9" x14ac:dyDescent="0.35">
      <c r="A34" s="5" t="s">
        <v>13</v>
      </c>
      <c r="B34" s="6" t="s">
        <v>3</v>
      </c>
      <c r="C34" s="6">
        <v>6</v>
      </c>
      <c r="D34" s="6">
        <v>6</v>
      </c>
      <c r="E34" s="6">
        <v>3.39691494664356E-3</v>
      </c>
      <c r="F34" s="6">
        <v>3.4472488386029002E-3</v>
      </c>
      <c r="G34" s="8">
        <v>-5.0333891959348498E-5</v>
      </c>
      <c r="H34" s="6">
        <v>0.71647044496273005</v>
      </c>
      <c r="I34" s="7">
        <v>0.83639387341703797</v>
      </c>
    </row>
    <row r="35" spans="1:9" x14ac:dyDescent="0.35">
      <c r="A35" s="5" t="s">
        <v>14</v>
      </c>
      <c r="B35" s="6" t="s">
        <v>1</v>
      </c>
      <c r="C35" s="6">
        <v>6</v>
      </c>
      <c r="D35" s="6">
        <v>6</v>
      </c>
      <c r="E35" s="6">
        <v>7.3124040347407604E-3</v>
      </c>
      <c r="F35" s="6">
        <v>7.4050783622317696E-3</v>
      </c>
      <c r="G35" s="8">
        <v>-9.2674327491013502E-5</v>
      </c>
      <c r="H35" s="6">
        <v>0.72625035099383894</v>
      </c>
      <c r="I35" s="7">
        <v>0.99770204251221495</v>
      </c>
    </row>
    <row r="36" spans="1:9" x14ac:dyDescent="0.35">
      <c r="A36" s="5" t="s">
        <v>14</v>
      </c>
      <c r="B36" s="6" t="s">
        <v>2</v>
      </c>
      <c r="C36" s="6">
        <v>6</v>
      </c>
      <c r="D36" s="6">
        <v>6</v>
      </c>
      <c r="E36" s="6">
        <v>1.97001267740597E-3</v>
      </c>
      <c r="F36" s="6">
        <v>2.47538110940392E-3</v>
      </c>
      <c r="G36" s="6">
        <v>-5.0536843199795603E-4</v>
      </c>
      <c r="H36" s="6">
        <v>2.2105594246085299E-4</v>
      </c>
      <c r="I36" s="7">
        <v>2.6316183626292098E-4</v>
      </c>
    </row>
    <row r="37" spans="1:9" x14ac:dyDescent="0.35">
      <c r="A37" s="5" t="s">
        <v>14</v>
      </c>
      <c r="B37" s="6" t="s">
        <v>3</v>
      </c>
      <c r="C37" s="6">
        <v>6</v>
      </c>
      <c r="D37" s="6">
        <v>6</v>
      </c>
      <c r="E37" s="6">
        <v>3.1617102317078702E-3</v>
      </c>
      <c r="F37" s="6">
        <v>3.2210907424037399E-3</v>
      </c>
      <c r="G37" s="8">
        <v>-5.9380510695871799E-5</v>
      </c>
      <c r="H37" s="6">
        <v>0.61078018351624996</v>
      </c>
      <c r="I37" s="7">
        <v>0.80398027290027396</v>
      </c>
    </row>
    <row r="38" spans="1:9" x14ac:dyDescent="0.35">
      <c r="A38" s="5" t="s">
        <v>15</v>
      </c>
      <c r="B38" s="6" t="s">
        <v>1</v>
      </c>
      <c r="C38" s="6">
        <v>6</v>
      </c>
      <c r="D38" s="6">
        <v>6</v>
      </c>
      <c r="E38" s="6">
        <v>6.8851622673291903E-3</v>
      </c>
      <c r="F38" s="6">
        <v>6.9809408433520797E-3</v>
      </c>
      <c r="G38" s="8">
        <v>-9.5778576022897299E-5</v>
      </c>
      <c r="H38" s="6">
        <v>0.68294427791860501</v>
      </c>
      <c r="I38" s="7">
        <v>0.99770204251221495</v>
      </c>
    </row>
    <row r="39" spans="1:9" x14ac:dyDescent="0.35">
      <c r="A39" s="5" t="s">
        <v>15</v>
      </c>
      <c r="B39" s="6" t="s">
        <v>2</v>
      </c>
      <c r="C39" s="6">
        <v>6</v>
      </c>
      <c r="D39" s="6">
        <v>6</v>
      </c>
      <c r="E39" s="6">
        <v>1.85017698242411E-3</v>
      </c>
      <c r="F39" s="6">
        <v>2.42374093212883E-3</v>
      </c>
      <c r="G39" s="6">
        <v>-5.7356394970472201E-4</v>
      </c>
      <c r="H39" s="8">
        <v>9.5856618634293896E-6</v>
      </c>
      <c r="I39" s="9">
        <v>7.6556356021080106E-5</v>
      </c>
    </row>
    <row r="40" spans="1:9" x14ac:dyDescent="0.35">
      <c r="A40" s="5" t="s">
        <v>15</v>
      </c>
      <c r="B40" s="6" t="s">
        <v>3</v>
      </c>
      <c r="C40" s="6">
        <v>6</v>
      </c>
      <c r="D40" s="6">
        <v>6</v>
      </c>
      <c r="E40" s="6">
        <v>3.53947438193965E-3</v>
      </c>
      <c r="F40" s="6">
        <v>3.69369013206683E-3</v>
      </c>
      <c r="G40" s="6">
        <v>-1.5421575012717801E-4</v>
      </c>
      <c r="H40" s="6">
        <v>0.19176635433133599</v>
      </c>
      <c r="I40" s="7">
        <v>0.48903332315737202</v>
      </c>
    </row>
    <row r="41" spans="1:9" x14ac:dyDescent="0.35">
      <c r="A41" s="5" t="s">
        <v>16</v>
      </c>
      <c r="B41" s="6" t="s">
        <v>1</v>
      </c>
      <c r="C41" s="6">
        <v>6</v>
      </c>
      <c r="D41" s="6">
        <v>6</v>
      </c>
      <c r="E41" s="6">
        <v>7.2010632616474803E-3</v>
      </c>
      <c r="F41" s="6">
        <v>7.2470046703627397E-3</v>
      </c>
      <c r="G41" s="8">
        <v>-4.59414087152629E-5</v>
      </c>
      <c r="H41" s="6">
        <v>0.88116030511626597</v>
      </c>
      <c r="I41" s="7">
        <v>0.99770204251221495</v>
      </c>
    </row>
    <row r="42" spans="1:9" x14ac:dyDescent="0.35">
      <c r="A42" s="5" t="s">
        <v>16</v>
      </c>
      <c r="B42" s="6" t="s">
        <v>2</v>
      </c>
      <c r="C42" s="6">
        <v>6</v>
      </c>
      <c r="D42" s="6">
        <v>6</v>
      </c>
      <c r="E42" s="6">
        <v>1.93703147000443E-3</v>
      </c>
      <c r="F42" s="6">
        <v>2.4044315184263199E-3</v>
      </c>
      <c r="G42" s="6">
        <v>-4.67400048421888E-4</v>
      </c>
      <c r="H42" s="6">
        <v>1.5470548931854E-4</v>
      </c>
      <c r="I42" s="7">
        <v>2.0355985436650001E-4</v>
      </c>
    </row>
    <row r="43" spans="1:9" x14ac:dyDescent="0.35">
      <c r="A43" s="5" t="s">
        <v>16</v>
      </c>
      <c r="B43" s="6" t="s">
        <v>3</v>
      </c>
      <c r="C43" s="6">
        <v>6</v>
      </c>
      <c r="D43" s="6">
        <v>6</v>
      </c>
      <c r="E43" s="6">
        <v>3.1357563441068801E-3</v>
      </c>
      <c r="F43" s="6">
        <v>3.3147809402839898E-3</v>
      </c>
      <c r="G43" s="6">
        <v>-1.79024596177103E-4</v>
      </c>
      <c r="H43" s="6">
        <v>9.4411462548995198E-2</v>
      </c>
      <c r="I43" s="7">
        <v>0.43757462319620699</v>
      </c>
    </row>
    <row r="44" spans="1:9" x14ac:dyDescent="0.35">
      <c r="A44" s="5" t="s">
        <v>17</v>
      </c>
      <c r="B44" s="6" t="s">
        <v>1</v>
      </c>
      <c r="C44" s="6">
        <v>6</v>
      </c>
      <c r="D44" s="6">
        <v>6</v>
      </c>
      <c r="E44" s="6">
        <v>8.0757436611103902E-3</v>
      </c>
      <c r="F44" s="6">
        <v>8.1031139280968497E-3</v>
      </c>
      <c r="G44" s="8">
        <v>-2.7370266986464699E-5</v>
      </c>
      <c r="H44" s="6">
        <v>0.92989794845714602</v>
      </c>
      <c r="I44" s="7">
        <v>0.99770204251221495</v>
      </c>
    </row>
    <row r="45" spans="1:9" x14ac:dyDescent="0.35">
      <c r="A45" s="5" t="s">
        <v>17</v>
      </c>
      <c r="B45" s="6" t="s">
        <v>2</v>
      </c>
      <c r="C45" s="6">
        <v>6</v>
      </c>
      <c r="D45" s="6">
        <v>6</v>
      </c>
      <c r="E45" s="6">
        <v>2.0029247421658901E-3</v>
      </c>
      <c r="F45" s="6">
        <v>2.59451509968063E-3</v>
      </c>
      <c r="G45" s="6">
        <v>-5.9159035751474504E-4</v>
      </c>
      <c r="H45" s="8">
        <v>2.5178989868576201E-5</v>
      </c>
      <c r="I45" s="9">
        <v>7.6556356021080106E-5</v>
      </c>
    </row>
    <row r="46" spans="1:9" x14ac:dyDescent="0.35">
      <c r="A46" s="5" t="s">
        <v>17</v>
      </c>
      <c r="B46" s="6" t="s">
        <v>3</v>
      </c>
      <c r="C46" s="6">
        <v>6</v>
      </c>
      <c r="D46" s="6">
        <v>6</v>
      </c>
      <c r="E46" s="6">
        <v>3.35070673536651E-3</v>
      </c>
      <c r="F46" s="6">
        <v>3.5940549636507601E-3</v>
      </c>
      <c r="G46" s="6">
        <v>-2.4334822828425001E-4</v>
      </c>
      <c r="H46" s="6">
        <v>4.1709633463514403E-2</v>
      </c>
      <c r="I46" s="7">
        <v>0.43757462319620699</v>
      </c>
    </row>
    <row r="47" spans="1:9" x14ac:dyDescent="0.35">
      <c r="A47" s="5" t="s">
        <v>18</v>
      </c>
      <c r="B47" s="6" t="s">
        <v>1</v>
      </c>
      <c r="C47" s="6">
        <v>6</v>
      </c>
      <c r="D47" s="6">
        <v>6</v>
      </c>
      <c r="E47" s="6">
        <v>8.0199808198251309E-3</v>
      </c>
      <c r="F47" s="6">
        <v>8.0654336927886896E-3</v>
      </c>
      <c r="G47" s="8">
        <v>-4.5452872963569099E-5</v>
      </c>
      <c r="H47" s="6">
        <v>0.87914036173097299</v>
      </c>
      <c r="I47" s="7">
        <v>0.99770204251221495</v>
      </c>
    </row>
    <row r="48" spans="1:9" x14ac:dyDescent="0.35">
      <c r="A48" s="5" t="s">
        <v>18</v>
      </c>
      <c r="B48" s="6" t="s">
        <v>2</v>
      </c>
      <c r="C48" s="6">
        <v>6</v>
      </c>
      <c r="D48" s="6">
        <v>6</v>
      </c>
      <c r="E48" s="6">
        <v>2.1155933003585898E-3</v>
      </c>
      <c r="F48" s="6">
        <v>2.6705369237764801E-3</v>
      </c>
      <c r="G48" s="6">
        <v>-5.54943623417891E-4</v>
      </c>
      <c r="H48" s="8">
        <v>5.2916366321238398E-5</v>
      </c>
      <c r="I48" s="9">
        <v>9.4493511287925793E-5</v>
      </c>
    </row>
    <row r="49" spans="1:9" x14ac:dyDescent="0.35">
      <c r="A49" s="5" t="s">
        <v>18</v>
      </c>
      <c r="B49" s="6" t="s">
        <v>3</v>
      </c>
      <c r="C49" s="6">
        <v>6</v>
      </c>
      <c r="D49" s="6">
        <v>6</v>
      </c>
      <c r="E49" s="6">
        <v>3.3863307484763901E-3</v>
      </c>
      <c r="F49" s="6">
        <v>3.4588236426063299E-3</v>
      </c>
      <c r="G49" s="8">
        <v>-7.2492894129945807E-5</v>
      </c>
      <c r="H49" s="6">
        <v>0.49814270028176999</v>
      </c>
      <c r="I49" s="7">
        <v>0.78152700243606599</v>
      </c>
    </row>
    <row r="50" spans="1:9" x14ac:dyDescent="0.35">
      <c r="A50" s="5" t="s">
        <v>19</v>
      </c>
      <c r="B50" s="6" t="s">
        <v>1</v>
      </c>
      <c r="C50" s="6">
        <v>6</v>
      </c>
      <c r="D50" s="6">
        <v>6</v>
      </c>
      <c r="E50" s="6">
        <v>6.9834592773952604E-3</v>
      </c>
      <c r="F50" s="6">
        <v>7.0963727010813398E-3</v>
      </c>
      <c r="G50" s="6">
        <v>-1.12913423686085E-4</v>
      </c>
      <c r="H50" s="6">
        <v>0.759810123264822</v>
      </c>
      <c r="I50" s="7">
        <v>0.99770204251221495</v>
      </c>
    </row>
    <row r="51" spans="1:9" x14ac:dyDescent="0.35">
      <c r="A51" s="5" t="s">
        <v>19</v>
      </c>
      <c r="B51" s="6" t="s">
        <v>2</v>
      </c>
      <c r="C51" s="6">
        <v>6</v>
      </c>
      <c r="D51" s="6">
        <v>6</v>
      </c>
      <c r="E51" s="6">
        <v>1.91947715009131E-3</v>
      </c>
      <c r="F51" s="6">
        <v>2.4570458308675E-3</v>
      </c>
      <c r="G51" s="6">
        <v>-5.3756868077619105E-4</v>
      </c>
      <c r="H51" s="6">
        <v>9.9372685683137897E-4</v>
      </c>
      <c r="I51" s="7">
        <v>9.9372685683137897E-4</v>
      </c>
    </row>
    <row r="52" spans="1:9" x14ac:dyDescent="0.35">
      <c r="A52" s="5" t="s">
        <v>19</v>
      </c>
      <c r="B52" s="6" t="s">
        <v>3</v>
      </c>
      <c r="C52" s="6">
        <v>6</v>
      </c>
      <c r="D52" s="6">
        <v>6</v>
      </c>
      <c r="E52" s="6">
        <v>3.2368524351482201E-3</v>
      </c>
      <c r="F52" s="6">
        <v>3.1609003680700002E-3</v>
      </c>
      <c r="G52" s="8">
        <v>7.5952067078225604E-5</v>
      </c>
      <c r="H52" s="6">
        <v>0.54204211389573298</v>
      </c>
      <c r="I52" s="7">
        <v>0.79712075572901897</v>
      </c>
    </row>
    <row r="53" spans="1:9" x14ac:dyDescent="0.35">
      <c r="A53" s="5" t="s">
        <v>20</v>
      </c>
      <c r="B53" s="6" t="s">
        <v>1</v>
      </c>
      <c r="C53" s="6">
        <v>6</v>
      </c>
      <c r="D53" s="6">
        <v>6</v>
      </c>
      <c r="E53" s="6">
        <v>8.4188578355671399E-3</v>
      </c>
      <c r="F53" s="6">
        <v>8.5520201535294604E-3</v>
      </c>
      <c r="G53" s="6">
        <v>-1.3316231796232101E-4</v>
      </c>
      <c r="H53" s="6">
        <v>0.69340777558200895</v>
      </c>
      <c r="I53" s="7">
        <v>0.99770204251221495</v>
      </c>
    </row>
    <row r="54" spans="1:9" x14ac:dyDescent="0.35">
      <c r="A54" s="5" t="s">
        <v>20</v>
      </c>
      <c r="B54" s="6" t="s">
        <v>2</v>
      </c>
      <c r="C54" s="6">
        <v>6</v>
      </c>
      <c r="D54" s="6">
        <v>6</v>
      </c>
      <c r="E54" s="6">
        <v>2.19113045660491E-3</v>
      </c>
      <c r="F54" s="6">
        <v>2.7508065789029999E-3</v>
      </c>
      <c r="G54" s="6">
        <v>-5.5967612229808697E-4</v>
      </c>
      <c r="H54" s="8">
        <v>5.1768624435827403E-5</v>
      </c>
      <c r="I54" s="9">
        <v>9.4493511287925793E-5</v>
      </c>
    </row>
    <row r="55" spans="1:9" x14ac:dyDescent="0.35">
      <c r="A55" s="5" t="s">
        <v>20</v>
      </c>
      <c r="B55" s="6" t="s">
        <v>3</v>
      </c>
      <c r="C55" s="6">
        <v>6</v>
      </c>
      <c r="D55" s="6">
        <v>6</v>
      </c>
      <c r="E55" s="6">
        <v>3.529305708494E-3</v>
      </c>
      <c r="F55" s="6">
        <v>3.57035290692659E-3</v>
      </c>
      <c r="G55" s="8">
        <v>-4.1047198432590497E-5</v>
      </c>
      <c r="H55" s="6">
        <v>0.77207840490583002</v>
      </c>
      <c r="I55" s="7">
        <v>0.83921565750633698</v>
      </c>
    </row>
    <row r="56" spans="1:9" x14ac:dyDescent="0.35">
      <c r="A56" s="5" t="s">
        <v>21</v>
      </c>
      <c r="B56" s="6" t="s">
        <v>1</v>
      </c>
      <c r="C56" s="6">
        <v>6</v>
      </c>
      <c r="D56" s="6">
        <v>6</v>
      </c>
      <c r="E56" s="6">
        <v>7.5387026938149304E-3</v>
      </c>
      <c r="F56" s="6">
        <v>7.59944997709458E-3</v>
      </c>
      <c r="G56" s="8">
        <v>-6.0747283279656602E-5</v>
      </c>
      <c r="H56" s="6">
        <v>0.83810981636431103</v>
      </c>
      <c r="I56" s="7">
        <v>0.99770204251221495</v>
      </c>
    </row>
    <row r="57" spans="1:9" x14ac:dyDescent="0.35">
      <c r="A57" s="5" t="s">
        <v>21</v>
      </c>
      <c r="B57" s="6" t="s">
        <v>2</v>
      </c>
      <c r="C57" s="6">
        <v>6</v>
      </c>
      <c r="D57" s="6">
        <v>6</v>
      </c>
      <c r="E57" s="6">
        <v>1.9987598846396399E-3</v>
      </c>
      <c r="F57" s="6">
        <v>2.5098064852508801E-3</v>
      </c>
      <c r="G57" s="6">
        <v>-5.1104660061123601E-4</v>
      </c>
      <c r="H57" s="8">
        <v>2.5693372270211402E-5</v>
      </c>
      <c r="I57" s="9">
        <v>7.6556356021080106E-5</v>
      </c>
    </row>
    <row r="58" spans="1:9" x14ac:dyDescent="0.35">
      <c r="A58" s="5" t="s">
        <v>21</v>
      </c>
      <c r="B58" s="6" t="s">
        <v>3</v>
      </c>
      <c r="C58" s="6">
        <v>6</v>
      </c>
      <c r="D58" s="6">
        <v>6</v>
      </c>
      <c r="E58" s="6">
        <v>3.1692569005162502E-3</v>
      </c>
      <c r="F58" s="6">
        <v>3.2011098135616401E-3</v>
      </c>
      <c r="G58" s="8">
        <v>-3.1852913045390798E-5</v>
      </c>
      <c r="H58" s="6">
        <v>0.73602660860699298</v>
      </c>
      <c r="I58" s="7">
        <v>0.83639387341703797</v>
      </c>
    </row>
    <row r="59" spans="1:9" x14ac:dyDescent="0.35">
      <c r="A59" s="5" t="s">
        <v>22</v>
      </c>
      <c r="B59" s="6" t="s">
        <v>1</v>
      </c>
      <c r="C59" s="6">
        <v>6</v>
      </c>
      <c r="D59" s="6">
        <v>6</v>
      </c>
      <c r="E59" s="6">
        <v>7.3426317902593697E-3</v>
      </c>
      <c r="F59" s="6">
        <v>7.3789640345483798E-3</v>
      </c>
      <c r="G59" s="8">
        <v>-3.6332244289016103E-5</v>
      </c>
      <c r="H59" s="6">
        <v>0.88830836498017596</v>
      </c>
      <c r="I59" s="7">
        <v>0.99770204251221495</v>
      </c>
    </row>
    <row r="60" spans="1:9" x14ac:dyDescent="0.35">
      <c r="A60" s="5" t="s">
        <v>22</v>
      </c>
      <c r="B60" s="6" t="s">
        <v>2</v>
      </c>
      <c r="C60" s="6">
        <v>6</v>
      </c>
      <c r="D60" s="6">
        <v>6</v>
      </c>
      <c r="E60" s="6">
        <v>1.98979583461135E-3</v>
      </c>
      <c r="F60" s="6">
        <v>2.4657868718862201E-3</v>
      </c>
      <c r="G60" s="6">
        <v>-4.7599103727486699E-4</v>
      </c>
      <c r="H60" s="6">
        <v>1.87023935859293E-4</v>
      </c>
      <c r="I60" s="7">
        <v>2.33779919824116E-4</v>
      </c>
    </row>
    <row r="61" spans="1:9" x14ac:dyDescent="0.35">
      <c r="A61" s="5" t="s">
        <v>22</v>
      </c>
      <c r="B61" s="6" t="s">
        <v>3</v>
      </c>
      <c r="C61" s="6">
        <v>6</v>
      </c>
      <c r="D61" s="6">
        <v>6</v>
      </c>
      <c r="E61" s="6">
        <v>3.3122384515763699E-3</v>
      </c>
      <c r="F61" s="6">
        <v>3.3760996971203701E-3</v>
      </c>
      <c r="G61" s="8">
        <v>-6.3861245544000596E-5</v>
      </c>
      <c r="H61" s="6">
        <v>0.61102500740420795</v>
      </c>
      <c r="I61" s="7">
        <v>0.80398027290027396</v>
      </c>
    </row>
    <row r="62" spans="1:9" x14ac:dyDescent="0.35">
      <c r="A62" s="5" t="s">
        <v>23</v>
      </c>
      <c r="B62" s="6" t="s">
        <v>1</v>
      </c>
      <c r="C62" s="6">
        <v>6</v>
      </c>
      <c r="D62" s="6">
        <v>6</v>
      </c>
      <c r="E62" s="6">
        <v>7.4150902507071296E-3</v>
      </c>
      <c r="F62" s="6">
        <v>7.5280043701666903E-3</v>
      </c>
      <c r="G62" s="6">
        <v>-1.1291411945956301E-4</v>
      </c>
      <c r="H62" s="6">
        <v>0.66895112201342199</v>
      </c>
      <c r="I62" s="7">
        <v>0.99770204251221495</v>
      </c>
    </row>
    <row r="63" spans="1:9" x14ac:dyDescent="0.35">
      <c r="A63" s="5" t="s">
        <v>23</v>
      </c>
      <c r="B63" s="6" t="s">
        <v>2</v>
      </c>
      <c r="C63" s="6">
        <v>6</v>
      </c>
      <c r="D63" s="6">
        <v>6</v>
      </c>
      <c r="E63" s="6">
        <v>2.0377186676427102E-3</v>
      </c>
      <c r="F63" s="6">
        <v>2.5589400329704198E-3</v>
      </c>
      <c r="G63" s="6">
        <v>-5.2122136532771501E-4</v>
      </c>
      <c r="H63" s="8">
        <v>1.2887453235990001E-5</v>
      </c>
      <c r="I63" s="9">
        <v>7.6556356021080106E-5</v>
      </c>
    </row>
    <row r="64" spans="1:9" x14ac:dyDescent="0.35">
      <c r="A64" s="5" t="s">
        <v>23</v>
      </c>
      <c r="B64" s="6" t="s">
        <v>3</v>
      </c>
      <c r="C64" s="6">
        <v>6</v>
      </c>
      <c r="D64" s="6">
        <v>6</v>
      </c>
      <c r="E64" s="6">
        <v>3.5421164787140199E-3</v>
      </c>
      <c r="F64" s="6">
        <v>3.7010451431887898E-3</v>
      </c>
      <c r="G64" s="6">
        <v>-1.5892866447476999E-4</v>
      </c>
      <c r="H64" s="6">
        <v>0.10527363583692299</v>
      </c>
      <c r="I64" s="7">
        <v>0.43757462319620699</v>
      </c>
    </row>
    <row r="65" spans="1:9" x14ac:dyDescent="0.35">
      <c r="A65" s="5" t="s">
        <v>24</v>
      </c>
      <c r="B65" s="6" t="s">
        <v>1</v>
      </c>
      <c r="C65" s="6">
        <v>6</v>
      </c>
      <c r="D65" s="6">
        <v>6</v>
      </c>
      <c r="E65" s="6">
        <v>6.9072479438421304E-3</v>
      </c>
      <c r="F65" s="6">
        <v>6.9801053716256603E-3</v>
      </c>
      <c r="G65" s="8">
        <v>-7.2857427783533407E-5</v>
      </c>
      <c r="H65" s="6">
        <v>0.76715437022168997</v>
      </c>
      <c r="I65" s="7">
        <v>0.99770204251221495</v>
      </c>
    </row>
    <row r="66" spans="1:9" x14ac:dyDescent="0.35">
      <c r="A66" s="5" t="s">
        <v>24</v>
      </c>
      <c r="B66" s="6" t="s">
        <v>2</v>
      </c>
      <c r="C66" s="6">
        <v>6</v>
      </c>
      <c r="D66" s="6">
        <v>6</v>
      </c>
      <c r="E66" s="6">
        <v>1.89704049134008E-3</v>
      </c>
      <c r="F66" s="6">
        <v>2.43537572403157E-3</v>
      </c>
      <c r="G66" s="6">
        <v>-5.3833523269149403E-4</v>
      </c>
      <c r="H66" s="8">
        <v>4.6601246857163403E-5</v>
      </c>
      <c r="I66" s="9">
        <v>9.4493511287925793E-5</v>
      </c>
    </row>
    <row r="67" spans="1:9" x14ac:dyDescent="0.35">
      <c r="A67" s="5" t="s">
        <v>24</v>
      </c>
      <c r="B67" s="6" t="s">
        <v>3</v>
      </c>
      <c r="C67" s="6">
        <v>6</v>
      </c>
      <c r="D67" s="6">
        <v>6</v>
      </c>
      <c r="E67" s="6">
        <v>3.0251128356562199E-3</v>
      </c>
      <c r="F67" s="6">
        <v>3.0929933803359099E-3</v>
      </c>
      <c r="G67" s="8">
        <v>-6.7880544679686995E-5</v>
      </c>
      <c r="H67" s="6">
        <v>0.50017728155908203</v>
      </c>
      <c r="I67" s="7">
        <v>0.78152700243606599</v>
      </c>
    </row>
    <row r="68" spans="1:9" x14ac:dyDescent="0.35">
      <c r="A68" s="5" t="s">
        <v>25</v>
      </c>
      <c r="B68" s="6" t="s">
        <v>1</v>
      </c>
      <c r="C68" s="6">
        <v>6</v>
      </c>
      <c r="D68" s="6">
        <v>6</v>
      </c>
      <c r="E68" s="6">
        <v>7.4896585148466199E-3</v>
      </c>
      <c r="F68" s="6">
        <v>7.6815831956907697E-3</v>
      </c>
      <c r="G68" s="6">
        <v>-1.9192468084415799E-4</v>
      </c>
      <c r="H68" s="6">
        <v>0.54611306972472495</v>
      </c>
      <c r="I68" s="7">
        <v>0.99770204251221495</v>
      </c>
    </row>
    <row r="69" spans="1:9" x14ac:dyDescent="0.35">
      <c r="A69" s="5" t="s">
        <v>25</v>
      </c>
      <c r="B69" s="6" t="s">
        <v>2</v>
      </c>
      <c r="C69" s="6">
        <v>6</v>
      </c>
      <c r="D69" s="6">
        <v>6</v>
      </c>
      <c r="E69" s="6">
        <v>2.1744774094004499E-3</v>
      </c>
      <c r="F69" s="6">
        <v>2.68735489006753E-3</v>
      </c>
      <c r="G69" s="6">
        <v>-5.1287748066707701E-4</v>
      </c>
      <c r="H69" s="6">
        <v>3.5374299276081902E-4</v>
      </c>
      <c r="I69" s="7">
        <v>4.0198067359183999E-4</v>
      </c>
    </row>
    <row r="70" spans="1:9" x14ac:dyDescent="0.35">
      <c r="A70" s="5" t="s">
        <v>25</v>
      </c>
      <c r="B70" s="6" t="s">
        <v>3</v>
      </c>
      <c r="C70" s="6">
        <v>6</v>
      </c>
      <c r="D70" s="6">
        <v>6</v>
      </c>
      <c r="E70" s="6">
        <v>3.69544389267774E-3</v>
      </c>
      <c r="F70" s="6">
        <v>3.6914907553101599E-3</v>
      </c>
      <c r="G70" s="8">
        <v>3.9531373675783702E-6</v>
      </c>
      <c r="H70" s="6">
        <v>0.96352205752001097</v>
      </c>
      <c r="I70" s="7">
        <v>0.96352205752001097</v>
      </c>
    </row>
    <row r="71" spans="1:9" x14ac:dyDescent="0.35">
      <c r="A71" s="5" t="s">
        <v>26</v>
      </c>
      <c r="B71" s="6" t="s">
        <v>1</v>
      </c>
      <c r="C71" s="6">
        <v>6</v>
      </c>
      <c r="D71" s="6">
        <v>6</v>
      </c>
      <c r="E71" s="6">
        <v>7.1450585547255798E-3</v>
      </c>
      <c r="F71" s="6">
        <v>7.30881600967212E-3</v>
      </c>
      <c r="G71" s="6">
        <v>-1.6375745494653701E-4</v>
      </c>
      <c r="H71" s="6">
        <v>0.57357195650088399</v>
      </c>
      <c r="I71" s="7">
        <v>0.99770204251221495</v>
      </c>
    </row>
    <row r="72" spans="1:9" x14ac:dyDescent="0.35">
      <c r="A72" s="5" t="s">
        <v>26</v>
      </c>
      <c r="B72" s="6" t="s">
        <v>2</v>
      </c>
      <c r="C72" s="6">
        <v>6</v>
      </c>
      <c r="D72" s="6">
        <v>6</v>
      </c>
      <c r="E72" s="6">
        <v>1.9266387617306801E-3</v>
      </c>
      <c r="F72" s="6">
        <v>2.4759100116090102E-3</v>
      </c>
      <c r="G72" s="6">
        <v>-5.4927124987832804E-4</v>
      </c>
      <c r="H72" s="6">
        <v>1.51659576613561E-4</v>
      </c>
      <c r="I72" s="7">
        <v>2.0355985436650001E-4</v>
      </c>
    </row>
    <row r="73" spans="1:9" x14ac:dyDescent="0.35">
      <c r="A73" s="5" t="s">
        <v>26</v>
      </c>
      <c r="B73" s="6" t="s">
        <v>3</v>
      </c>
      <c r="C73" s="6">
        <v>6</v>
      </c>
      <c r="D73" s="6">
        <v>6</v>
      </c>
      <c r="E73" s="6">
        <v>3.1432570708792799E-3</v>
      </c>
      <c r="F73" s="6">
        <v>3.1893865636327002E-3</v>
      </c>
      <c r="G73" s="8">
        <v>-4.6129492753421601E-5</v>
      </c>
      <c r="H73" s="6">
        <v>0.67391996425766998</v>
      </c>
      <c r="I73" s="7">
        <v>0.83639387341703797</v>
      </c>
    </row>
    <row r="74" spans="1:9" x14ac:dyDescent="0.35">
      <c r="A74" s="5" t="s">
        <v>27</v>
      </c>
      <c r="B74" s="6" t="s">
        <v>1</v>
      </c>
      <c r="C74" s="6">
        <v>6</v>
      </c>
      <c r="D74" s="6">
        <v>6</v>
      </c>
      <c r="E74" s="6">
        <v>7.3762313776392398E-3</v>
      </c>
      <c r="F74" s="6">
        <v>7.4566036693300697E-3</v>
      </c>
      <c r="G74" s="8">
        <v>-8.0372291690832494E-5</v>
      </c>
      <c r="H74" s="6">
        <v>0.74698974088585202</v>
      </c>
      <c r="I74" s="7">
        <v>0.99770204251221495</v>
      </c>
    </row>
    <row r="75" spans="1:9" x14ac:dyDescent="0.35">
      <c r="A75" s="5" t="s">
        <v>27</v>
      </c>
      <c r="B75" s="6" t="s">
        <v>2</v>
      </c>
      <c r="C75" s="6">
        <v>6</v>
      </c>
      <c r="D75" s="6">
        <v>6</v>
      </c>
      <c r="E75" s="6">
        <v>1.92339171329505E-3</v>
      </c>
      <c r="F75" s="6">
        <v>2.42005500483567E-3</v>
      </c>
      <c r="G75" s="6">
        <v>-4.9666329154062004E-4</v>
      </c>
      <c r="H75" s="8">
        <v>6.5760265861754494E-5</v>
      </c>
      <c r="I75" s="7">
        <v>1.09600443102924E-4</v>
      </c>
    </row>
    <row r="76" spans="1:9" x14ac:dyDescent="0.35">
      <c r="A76" s="5" t="s">
        <v>27</v>
      </c>
      <c r="B76" s="6" t="s">
        <v>3</v>
      </c>
      <c r="C76" s="6">
        <v>6</v>
      </c>
      <c r="D76" s="6">
        <v>6</v>
      </c>
      <c r="E76" s="6">
        <v>3.15533169284093E-3</v>
      </c>
      <c r="F76" s="6">
        <v>3.2356740734846901E-3</v>
      </c>
      <c r="G76" s="8">
        <v>-8.0342380643751501E-5</v>
      </c>
      <c r="H76" s="6">
        <v>0.49522234413461103</v>
      </c>
      <c r="I76" s="7">
        <v>0.78152700243606599</v>
      </c>
    </row>
    <row r="77" spans="1:9" x14ac:dyDescent="0.35">
      <c r="A77" s="5" t="s">
        <v>28</v>
      </c>
      <c r="B77" s="6" t="s">
        <v>1</v>
      </c>
      <c r="C77" s="6">
        <v>6</v>
      </c>
      <c r="D77" s="6">
        <v>6</v>
      </c>
      <c r="E77" s="6">
        <v>7.8512112412541593E-3</v>
      </c>
      <c r="F77" s="6">
        <v>8.0790068152000096E-3</v>
      </c>
      <c r="G77" s="6">
        <v>-2.27795573945847E-4</v>
      </c>
      <c r="H77" s="6">
        <v>0.41114237723165398</v>
      </c>
      <c r="I77" s="7">
        <v>0.99770204251221495</v>
      </c>
    </row>
    <row r="78" spans="1:9" x14ac:dyDescent="0.35">
      <c r="A78" s="5" t="s">
        <v>28</v>
      </c>
      <c r="B78" s="6" t="s">
        <v>2</v>
      </c>
      <c r="C78" s="6">
        <v>6</v>
      </c>
      <c r="D78" s="6">
        <v>6</v>
      </c>
      <c r="E78" s="6">
        <v>2.2297844221444399E-3</v>
      </c>
      <c r="F78" s="6">
        <v>2.8527934871834301E-3</v>
      </c>
      <c r="G78" s="6">
        <v>-6.2300906503899502E-4</v>
      </c>
      <c r="H78" s="8">
        <v>4.90538443952897E-6</v>
      </c>
      <c r="I78" s="9">
        <v>7.6556356021080106E-5</v>
      </c>
    </row>
    <row r="79" spans="1:9" x14ac:dyDescent="0.35">
      <c r="A79" s="10" t="s">
        <v>28</v>
      </c>
      <c r="B79" s="11" t="s">
        <v>3</v>
      </c>
      <c r="C79" s="11">
        <v>6</v>
      </c>
      <c r="D79" s="11">
        <v>6</v>
      </c>
      <c r="E79" s="11">
        <v>3.6196444631147301E-3</v>
      </c>
      <c r="F79" s="11">
        <v>3.8605426769133598E-3</v>
      </c>
      <c r="G79" s="11">
        <v>-2.4089821379863401E-4</v>
      </c>
      <c r="H79" s="11">
        <v>0.109187677027859</v>
      </c>
      <c r="I79" s="12">
        <v>0.43757462319620699</v>
      </c>
    </row>
  </sheetData>
  <conditionalFormatting sqref="I5:I79">
    <cfRule type="cellIs" dxfId="2" priority="1" operator="lessThan">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615E33-67E2-4F4D-99E8-96F5EB35CF4D}">
  <dimension ref="A1:H8"/>
  <sheetViews>
    <sheetView workbookViewId="0">
      <selection activeCell="A5" sqref="A5:H8"/>
    </sheetView>
  </sheetViews>
  <sheetFormatPr defaultRowHeight="14.5" x14ac:dyDescent="0.35"/>
  <cols>
    <col min="8" max="8" width="14.90625" customWidth="1"/>
  </cols>
  <sheetData>
    <row r="1" spans="1:8" s="13" customFormat="1" x14ac:dyDescent="0.35">
      <c r="A1" s="13" t="s">
        <v>39</v>
      </c>
    </row>
    <row r="2" spans="1:8" s="14" customFormat="1" x14ac:dyDescent="0.35">
      <c r="A2" s="14" t="s">
        <v>42</v>
      </c>
    </row>
    <row r="3" spans="1:8" x14ac:dyDescent="0.35">
      <c r="A3" t="s">
        <v>36</v>
      </c>
    </row>
    <row r="4" spans="1:8" x14ac:dyDescent="0.35">
      <c r="A4" t="s">
        <v>43</v>
      </c>
    </row>
    <row r="5" spans="1:8" x14ac:dyDescent="0.35">
      <c r="A5" s="2" t="s">
        <v>0</v>
      </c>
      <c r="B5" s="3" t="s">
        <v>29</v>
      </c>
      <c r="C5" s="3" t="s">
        <v>30</v>
      </c>
      <c r="D5" s="3" t="s">
        <v>31</v>
      </c>
      <c r="E5" s="3" t="s">
        <v>32</v>
      </c>
      <c r="F5" s="3" t="s">
        <v>33</v>
      </c>
      <c r="G5" s="3" t="s">
        <v>35</v>
      </c>
      <c r="H5" s="4" t="s">
        <v>34</v>
      </c>
    </row>
    <row r="6" spans="1:8" x14ac:dyDescent="0.35">
      <c r="A6" s="5" t="s">
        <v>1</v>
      </c>
      <c r="B6" s="6">
        <v>6</v>
      </c>
      <c r="C6" s="6">
        <v>6</v>
      </c>
      <c r="D6" s="6">
        <v>5.7627498845408201E-3</v>
      </c>
      <c r="E6" s="6">
        <v>5.6445275407602403E-3</v>
      </c>
      <c r="F6" s="6">
        <v>1.1822234378058001E-4</v>
      </c>
      <c r="G6" s="6">
        <v>0.17683796670107599</v>
      </c>
      <c r="H6" s="7">
        <v>0.26525695005161398</v>
      </c>
    </row>
    <row r="7" spans="1:8" x14ac:dyDescent="0.35">
      <c r="A7" s="5" t="s">
        <v>2</v>
      </c>
      <c r="B7" s="6">
        <v>6</v>
      </c>
      <c r="C7" s="6">
        <v>6</v>
      </c>
      <c r="D7" s="6">
        <v>1.8019621309052899E-3</v>
      </c>
      <c r="E7" s="6">
        <v>2.1539735223473802E-3</v>
      </c>
      <c r="F7" s="6">
        <v>-3.5201139144209201E-4</v>
      </c>
      <c r="G7" s="8">
        <v>4.4164024344728401E-5</v>
      </c>
      <c r="H7" s="7">
        <v>1.3249207303418499E-4</v>
      </c>
    </row>
    <row r="8" spans="1:8" x14ac:dyDescent="0.35">
      <c r="A8" s="10" t="s">
        <v>3</v>
      </c>
      <c r="B8" s="11">
        <v>6</v>
      </c>
      <c r="C8" s="11">
        <v>6</v>
      </c>
      <c r="D8" s="11">
        <v>2.8988747035424102E-3</v>
      </c>
      <c r="E8" s="11">
        <v>2.8969185573338402E-3</v>
      </c>
      <c r="F8" s="15">
        <v>1.95614620857173E-6</v>
      </c>
      <c r="G8" s="11">
        <v>0.97668963200703196</v>
      </c>
      <c r="H8" s="12">
        <v>0.97668963200703196</v>
      </c>
    </row>
  </sheetData>
  <conditionalFormatting sqref="H6:H8">
    <cfRule type="cellIs" dxfId="1" priority="1"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345CCE-09C9-495D-B6FA-B4B06EBA2233}">
  <dimension ref="A1:H8"/>
  <sheetViews>
    <sheetView tabSelected="1" workbookViewId="0">
      <selection activeCell="I8" sqref="I8"/>
    </sheetView>
  </sheetViews>
  <sheetFormatPr defaultRowHeight="14.5" x14ac:dyDescent="0.35"/>
  <cols>
    <col min="8" max="8" width="15.1796875" customWidth="1"/>
  </cols>
  <sheetData>
    <row r="1" spans="1:8" s="13" customFormat="1" x14ac:dyDescent="0.35">
      <c r="A1" s="13" t="s">
        <v>40</v>
      </c>
    </row>
    <row r="2" spans="1:8" s="14" customFormat="1" x14ac:dyDescent="0.35">
      <c r="A2" s="14" t="s">
        <v>41</v>
      </c>
    </row>
    <row r="3" spans="1:8" x14ac:dyDescent="0.35">
      <c r="A3" t="s">
        <v>36</v>
      </c>
    </row>
    <row r="4" spans="1:8" x14ac:dyDescent="0.35">
      <c r="A4" t="s">
        <v>43</v>
      </c>
    </row>
    <row r="5" spans="1:8" x14ac:dyDescent="0.35">
      <c r="A5" s="2" t="s">
        <v>0</v>
      </c>
      <c r="B5" s="3" t="s">
        <v>29</v>
      </c>
      <c r="C5" s="3" t="s">
        <v>30</v>
      </c>
      <c r="D5" s="3" t="s">
        <v>31</v>
      </c>
      <c r="E5" s="3" t="s">
        <v>32</v>
      </c>
      <c r="F5" s="3" t="s">
        <v>33</v>
      </c>
      <c r="G5" s="3" t="s">
        <v>35</v>
      </c>
      <c r="H5" s="4" t="s">
        <v>34</v>
      </c>
    </row>
    <row r="6" spans="1:8" x14ac:dyDescent="0.35">
      <c r="A6" s="5" t="s">
        <v>1</v>
      </c>
      <c r="B6" s="6">
        <v>6</v>
      </c>
      <c r="C6" s="6">
        <v>6</v>
      </c>
      <c r="D6" s="6">
        <v>6.0926891986137002E-3</v>
      </c>
      <c r="E6" s="6">
        <v>6.2990099534407703E-3</v>
      </c>
      <c r="F6" s="6">
        <v>-2.0632075482707299E-4</v>
      </c>
      <c r="G6" s="6">
        <v>0.26461280363051498</v>
      </c>
      <c r="H6" s="7">
        <v>0.37734324643434902</v>
      </c>
    </row>
    <row r="7" spans="1:8" x14ac:dyDescent="0.35">
      <c r="A7" s="5" t="s">
        <v>2</v>
      </c>
      <c r="B7" s="6">
        <v>6</v>
      </c>
      <c r="C7" s="6">
        <v>6</v>
      </c>
      <c r="D7" s="6">
        <v>1.87654848068786E-3</v>
      </c>
      <c r="E7" s="6">
        <v>2.4023530699860199E-3</v>
      </c>
      <c r="F7" s="6">
        <v>-5.2580458929816197E-4</v>
      </c>
      <c r="G7" s="8">
        <v>1.7422441515758199E-5</v>
      </c>
      <c r="H7" s="9">
        <v>5.22673245472746E-5</v>
      </c>
    </row>
    <row r="8" spans="1:8" x14ac:dyDescent="0.35">
      <c r="A8" s="10" t="s">
        <v>3</v>
      </c>
      <c r="B8" s="11">
        <v>6</v>
      </c>
      <c r="C8" s="11">
        <v>6</v>
      </c>
      <c r="D8" s="11">
        <v>2.9698326489372199E-3</v>
      </c>
      <c r="E8" s="11">
        <v>3.0377559134958502E-3</v>
      </c>
      <c r="F8" s="15">
        <v>-6.7923264558632902E-5</v>
      </c>
      <c r="G8" s="11">
        <v>0.37734324643434902</v>
      </c>
      <c r="H8" s="12">
        <v>0.37734324643434902</v>
      </c>
    </row>
  </sheetData>
  <conditionalFormatting sqref="H7">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50kbp genomic bins</vt:lpstr>
      <vt:lpstr>Promoters</vt:lpstr>
      <vt:lpstr>Gene bod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l Sorigue</dc:creator>
  <cp:lastModifiedBy>Pol Sorigue</cp:lastModifiedBy>
  <dcterms:created xsi:type="dcterms:W3CDTF">2015-06-05T18:17:20Z</dcterms:created>
  <dcterms:modified xsi:type="dcterms:W3CDTF">2026-03-11T14:42:38Z</dcterms:modified>
</cp:coreProperties>
</file>